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https://utoronto-my.sharepoint.com/personal/mathieu_albert_utoronto_ca/Documents/Mathieu/perspective/resubmission 5/suzanne/"/>
    </mc:Choice>
  </mc:AlternateContent>
  <xr:revisionPtr revIDLastSave="1" documentId="13_ncr:1_{97997E75-82F1-4243-AC41-1D06D985CF49}" xr6:coauthVersionLast="47" xr6:coauthVersionMax="47" xr10:uidLastSave="{D8E0EDF1-8064-4884-96EA-678D69172403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" uniqueCount="12">
  <si>
    <t>Fig. 6</t>
  </si>
  <si>
    <t>Academic unit of 1st author of the selected articles in higher education (n=41). Data presented in percentage</t>
  </si>
  <si>
    <t>Education / Higher Education</t>
  </si>
  <si>
    <t>Business / Management / Organization</t>
  </si>
  <si>
    <t>Sociology / Political Sc. / Communication / Geography</t>
  </si>
  <si>
    <t>Psychology</t>
  </si>
  <si>
    <t>Economics</t>
  </si>
  <si>
    <t>STS / interdisciplinary units on Knowledge, Education, Technology</t>
  </si>
  <si>
    <t>Engineering</t>
  </si>
  <si>
    <t>Languages / Cultures / Linguistics</t>
  </si>
  <si>
    <t>Life and natural sciences</t>
  </si>
  <si>
    <t>Heal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 vertical="center" indent="4"/>
    </xf>
    <xf numFmtId="9" fontId="0" fillId="0" borderId="0" xfId="0" applyNumberFormat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 b="1">
                <a:solidFill>
                  <a:schemeClr val="tx1"/>
                </a:solidFill>
              </a:rPr>
              <a:t>Fig. S6.  Academic unit of 1st author of the selected articles in higher education (n=41). Data presented in percenta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50"/>
      <c:rotY val="0"/>
      <c:depthPercent val="100"/>
      <c:rAngAx val="0"/>
      <c:perspective val="1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8.7606104567172438E-2"/>
          <c:y val="0.20581252962078184"/>
          <c:w val="0.83251278120941719"/>
          <c:h val="0.70539296703402454"/>
        </c:manualLayout>
      </c:layout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D-C70B-4BC7-8B78-AC1EC833494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C70B-4BC7-8B78-AC1EC833494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46E2-458C-9E78-65E73C7948D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46E2-458C-9E78-65E73C7948D7}"/>
              </c:ext>
            </c:extLst>
          </c:dPt>
          <c:dPt>
            <c:idx val="4"/>
            <c:bubble3D val="0"/>
            <c:spPr>
              <a:solidFill>
                <a:srgbClr val="FFFF00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C70B-4BC7-8B78-AC1EC833494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B-46E2-458C-9E78-65E73C7948D7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D-46E2-458C-9E78-65E73C7948D7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F-46E2-458C-9E78-65E73C7948D7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1-46E2-458C-9E78-65E73C7948D7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3-46E2-458C-9E78-65E73C7948D7}"/>
              </c:ext>
            </c:extLst>
          </c:dPt>
          <c:dLbls>
            <c:dLbl>
              <c:idx val="0"/>
              <c:layout>
                <c:manualLayout>
                  <c:x val="-0.21523761948644021"/>
                  <c:y val="6.2049553613314379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C70B-4BC7-8B78-AC1EC8334944}"/>
                </c:ext>
              </c:extLst>
            </c:dLbl>
            <c:dLbl>
              <c:idx val="1"/>
              <c:layout>
                <c:manualLayout>
                  <c:x val="-0.10758861753851023"/>
                  <c:y val="-0.2254407422417786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C70B-4BC7-8B78-AC1EC8334944}"/>
                </c:ext>
              </c:extLst>
            </c:dLbl>
            <c:dLbl>
              <c:idx val="2"/>
              <c:layout>
                <c:manualLayout>
                  <c:x val="3.747749506518297E-2"/>
                  <c:y val="-2.7554230353558748E-3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6E2-458C-9E78-65E73C7948D7}"/>
                </c:ext>
              </c:extLst>
            </c:dLbl>
            <c:dLbl>
              <c:idx val="4"/>
              <c:layout>
                <c:manualLayout>
                  <c:x val="0.15991794312466714"/>
                  <c:y val="5.4201519952077487E-4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70B-4BC7-8B78-AC1EC8334944}"/>
                </c:ext>
              </c:extLst>
            </c:dLbl>
            <c:dLbl>
              <c:idx val="7"/>
              <c:layout>
                <c:manualLayout>
                  <c:x val="-2.7037466203167246E-2"/>
                  <c:y val="2.71708875528964E-2"/>
                </c:manualLayout>
              </c:layout>
              <c:showLegendKey val="0"/>
              <c:showVal val="1"/>
              <c:showCatName val="1"/>
              <c:showSerName val="0"/>
              <c:showPercent val="0"/>
              <c:showBubbleSize val="0"/>
              <c:separator> </c:separator>
              <c:extLst>
                <c:ext xmlns:c15="http://schemas.microsoft.com/office/drawing/2012/chart" uri="{CE6537A1-D6FC-4f65-9D91-7224C49458BB}">
                  <c15:layout>
                    <c:manualLayout>
                      <c:w val="0.21243723445345694"/>
                      <c:h val="0.11915673693858844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F-46E2-458C-9E78-65E73C7948D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eparator>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B$3:$K$3</c:f>
              <c:strCache>
                <c:ptCount val="10"/>
                <c:pt idx="0">
                  <c:v>Education / Higher Education</c:v>
                </c:pt>
                <c:pt idx="1">
                  <c:v>Business / Management / Organization</c:v>
                </c:pt>
                <c:pt idx="2">
                  <c:v>Sociology / Political Sc. / Communication / Geography</c:v>
                </c:pt>
                <c:pt idx="3">
                  <c:v>Psychology</c:v>
                </c:pt>
                <c:pt idx="4">
                  <c:v>Economics</c:v>
                </c:pt>
                <c:pt idx="5">
                  <c:v>STS / interdisciplinary units on Knowledge, Education, Technology</c:v>
                </c:pt>
                <c:pt idx="6">
                  <c:v>Engineering</c:v>
                </c:pt>
                <c:pt idx="7">
                  <c:v>Languages / Cultures / Linguistics</c:v>
                </c:pt>
                <c:pt idx="8">
                  <c:v>Life and natural sciences</c:v>
                </c:pt>
                <c:pt idx="9">
                  <c:v>Health</c:v>
                </c:pt>
              </c:strCache>
            </c:strRef>
          </c:cat>
          <c:val>
            <c:numRef>
              <c:f>Sheet1!$B$4:$K$4</c:f>
              <c:numCache>
                <c:formatCode>0%</c:formatCode>
                <c:ptCount val="10"/>
                <c:pt idx="0">
                  <c:v>0.37</c:v>
                </c:pt>
                <c:pt idx="1">
                  <c:v>0.12</c:v>
                </c:pt>
                <c:pt idx="2">
                  <c:v>0.12</c:v>
                </c:pt>
                <c:pt idx="3">
                  <c:v>0.1</c:v>
                </c:pt>
                <c:pt idx="4">
                  <c:v>7.0000000000000007E-2</c:v>
                </c:pt>
                <c:pt idx="5">
                  <c:v>7.0000000000000007E-2</c:v>
                </c:pt>
                <c:pt idx="6">
                  <c:v>0.05</c:v>
                </c:pt>
                <c:pt idx="7">
                  <c:v>0.05</c:v>
                </c:pt>
                <c:pt idx="8">
                  <c:v>0.02</c:v>
                </c:pt>
                <c:pt idx="9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B-4BC7-8B78-AC1EC83349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94360</xdr:colOff>
      <xdr:row>2</xdr:row>
      <xdr:rowOff>895350</xdr:rowOff>
    </xdr:from>
    <xdr:to>
      <xdr:col>10</xdr:col>
      <xdr:colOff>266700</xdr:colOff>
      <xdr:row>24</xdr:row>
      <xdr:rowOff>144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7CBD8A-3F0A-445D-AE3C-5BCB9E8514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"/>
  <sheetViews>
    <sheetView tabSelected="1" workbookViewId="0">
      <selection activeCell="N13" sqref="N13"/>
    </sheetView>
  </sheetViews>
  <sheetFormatPr defaultColWidth="9.109375" defaultRowHeight="14.4" x14ac:dyDescent="0.3"/>
  <cols>
    <col min="2" max="2" width="19" customWidth="1"/>
    <col min="3" max="3" width="15.109375" customWidth="1"/>
    <col min="4" max="4" width="20.33203125" customWidth="1"/>
    <col min="5" max="5" width="18.5546875" customWidth="1"/>
    <col min="7" max="7" width="26.33203125" customWidth="1"/>
  </cols>
  <sheetData>
    <row r="1" spans="1:11" ht="15.6" x14ac:dyDescent="0.3">
      <c r="A1" s="1" t="s">
        <v>0</v>
      </c>
      <c r="B1" s="1" t="s">
        <v>1</v>
      </c>
    </row>
    <row r="3" spans="1:11" ht="36" x14ac:dyDescent="0.3"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</row>
    <row r="4" spans="1:11" x14ac:dyDescent="0.3">
      <c r="B4" s="2">
        <v>0.37</v>
      </c>
      <c r="C4" s="2">
        <v>0.12</v>
      </c>
      <c r="D4" s="2">
        <v>0.12</v>
      </c>
      <c r="E4" s="2">
        <v>0.1</v>
      </c>
      <c r="F4" s="2">
        <v>7.0000000000000007E-2</v>
      </c>
      <c r="G4" s="2">
        <v>7.0000000000000007E-2</v>
      </c>
      <c r="H4" s="2">
        <v>0.05</v>
      </c>
      <c r="I4" s="2">
        <v>0.05</v>
      </c>
      <c r="J4" s="2">
        <v>0.02</v>
      </c>
      <c r="K4" s="2">
        <v>0.0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Albert</dc:creator>
  <cp:lastModifiedBy>Mathieu Albert</cp:lastModifiedBy>
  <dcterms:created xsi:type="dcterms:W3CDTF">2015-06-05T18:17:20Z</dcterms:created>
  <dcterms:modified xsi:type="dcterms:W3CDTF">2021-07-21T17:10:08Z</dcterms:modified>
</cp:coreProperties>
</file>